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angb\Desktop\支撑文件\"/>
    </mc:Choice>
  </mc:AlternateContent>
  <xr:revisionPtr revIDLastSave="0" documentId="13_ncr:1_{2D310077-5435-47C7-BFF7-F70D9EC94302}" xr6:coauthVersionLast="47" xr6:coauthVersionMax="47" xr10:uidLastSave="{00000000-0000-0000-0000-000000000000}"/>
  <bookViews>
    <workbookView xWindow="-110" yWindow="-110" windowWidth="19420" windowHeight="10420" xr2:uid="{54716385-5BA7-4ECC-8B8C-9DD905620A75}"/>
  </bookViews>
  <sheets>
    <sheet name="Table S4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" i="1" l="1"/>
  <c r="D3" i="1"/>
  <c r="B4" i="1"/>
  <c r="D4" i="1"/>
  <c r="B5" i="1"/>
  <c r="D5" i="1"/>
  <c r="B6" i="1"/>
  <c r="D6" i="1"/>
  <c r="B7" i="1"/>
  <c r="D7" i="1"/>
  <c r="B8" i="1"/>
  <c r="D8" i="1"/>
  <c r="B9" i="1"/>
  <c r="D9" i="1"/>
  <c r="B10" i="1"/>
  <c r="D10" i="1"/>
  <c r="B11" i="1"/>
  <c r="D11" i="1"/>
  <c r="B12" i="1"/>
  <c r="D12" i="1"/>
  <c r="B13" i="1"/>
  <c r="D13" i="1"/>
  <c r="B14" i="1"/>
  <c r="D14" i="1"/>
  <c r="B15" i="1"/>
  <c r="D15" i="1"/>
  <c r="B16" i="1"/>
  <c r="D16" i="1"/>
  <c r="B17" i="1"/>
  <c r="D17" i="1"/>
  <c r="B18" i="1"/>
  <c r="D18" i="1"/>
  <c r="B19" i="1"/>
  <c r="D19" i="1"/>
  <c r="B20" i="1"/>
  <c r="D20" i="1"/>
  <c r="B21" i="1"/>
  <c r="D21" i="1"/>
  <c r="B22" i="1"/>
  <c r="D22" i="1"/>
  <c r="B23" i="1"/>
  <c r="D23" i="1"/>
  <c r="B24" i="1"/>
  <c r="D24" i="1"/>
  <c r="B25" i="1"/>
  <c r="D25" i="1"/>
  <c r="B26" i="1"/>
  <c r="D26" i="1"/>
  <c r="B27" i="1"/>
  <c r="D27" i="1"/>
  <c r="B28" i="1"/>
  <c r="D28" i="1"/>
  <c r="B29" i="1"/>
  <c r="D29" i="1"/>
  <c r="B30" i="1"/>
  <c r="D30" i="1"/>
  <c r="B31" i="1"/>
  <c r="D31" i="1"/>
  <c r="B32" i="1"/>
  <c r="D32" i="1"/>
  <c r="B33" i="1"/>
  <c r="D33" i="1"/>
  <c r="B34" i="1"/>
  <c r="D34" i="1"/>
  <c r="B35" i="1"/>
  <c r="D35" i="1"/>
  <c r="B36" i="1"/>
  <c r="D36" i="1"/>
  <c r="B37" i="1"/>
  <c r="D37" i="1"/>
  <c r="B38" i="1"/>
  <c r="D38" i="1"/>
  <c r="B39" i="1"/>
  <c r="D39" i="1"/>
  <c r="B40" i="1"/>
  <c r="D40" i="1"/>
  <c r="B41" i="1"/>
  <c r="D41" i="1"/>
  <c r="B42" i="1"/>
  <c r="D42" i="1"/>
  <c r="B43" i="1"/>
  <c r="D43" i="1"/>
  <c r="B44" i="1"/>
  <c r="D44" i="1"/>
  <c r="B45" i="1"/>
  <c r="D45" i="1"/>
  <c r="B46" i="1"/>
  <c r="D46" i="1"/>
  <c r="B47" i="1"/>
  <c r="D47" i="1"/>
  <c r="B48" i="1"/>
  <c r="D48" i="1"/>
</calcChain>
</file>

<file path=xl/sharedStrings.xml><?xml version="1.0" encoding="utf-8"?>
<sst xmlns="http://schemas.openxmlformats.org/spreadsheetml/2006/main" count="51" uniqueCount="50">
  <si>
    <t>blaOXY</t>
  </si>
  <si>
    <t>blaOCH</t>
  </si>
  <si>
    <t>aacC</t>
  </si>
  <si>
    <t>blaCTX-M-05</t>
  </si>
  <si>
    <t>blaIMP-01</t>
  </si>
  <si>
    <t>blaOXA10-02</t>
  </si>
  <si>
    <t>ermJ/ermD</t>
  </si>
  <si>
    <t>ermK-01</t>
  </si>
  <si>
    <t>blaCTX-M-02</t>
  </si>
  <si>
    <t>aac</t>
  </si>
  <si>
    <t>ereA</t>
  </si>
  <si>
    <t>carB</t>
  </si>
  <si>
    <t>tet(34)</t>
  </si>
  <si>
    <t>IS613</t>
  </si>
  <si>
    <t>blaCMY</t>
  </si>
  <si>
    <t>ermF</t>
  </si>
  <si>
    <t>blaOXA1/blaOXA30</t>
  </si>
  <si>
    <t>acrA-01</t>
  </si>
  <si>
    <t>ermT-01</t>
  </si>
  <si>
    <t>tetA-01</t>
  </si>
  <si>
    <t>erm(36)</t>
  </si>
  <si>
    <t>erm(35)</t>
  </si>
  <si>
    <t>tnpA-07</t>
  </si>
  <si>
    <t>cmlA1-01</t>
  </si>
  <si>
    <t>cmlA1-02</t>
  </si>
  <si>
    <t>sulA/folP-02</t>
  </si>
  <si>
    <t>tetA-02</t>
  </si>
  <si>
    <t>blaCMY2-01</t>
  </si>
  <si>
    <t>blaIMP-02</t>
  </si>
  <si>
    <t>sulA/folP-03</t>
  </si>
  <si>
    <t>ermC</t>
  </si>
  <si>
    <t>dfrA12</t>
  </si>
  <si>
    <t>tnpA-02</t>
  </si>
  <si>
    <t>aacA/aphD</t>
  </si>
  <si>
    <t>tnpA-05</t>
  </si>
  <si>
    <t>tet(36)-01</t>
  </si>
  <si>
    <t>tet(36)-02</t>
  </si>
  <si>
    <t>ermA</t>
  </si>
  <si>
    <t>tnpA-04</t>
  </si>
  <si>
    <t>tnpA-01</t>
  </si>
  <si>
    <t>vanB-02</t>
  </si>
  <si>
    <t>blaCTX-M-03</t>
  </si>
  <si>
    <t>vanG</t>
  </si>
  <si>
    <t>vanA</t>
  </si>
  <si>
    <t>blaCTX-M-06</t>
  </si>
  <si>
    <t>tetB-01</t>
  </si>
  <si>
    <t>log2FC</t>
  </si>
  <si>
    <t>B/A</t>
  </si>
  <si>
    <t>Target Name</t>
  </si>
  <si>
    <t xml:space="preserve">Supplementary Table S4.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charset val="134"/>
      <scheme val="minor"/>
    </font>
    <font>
      <sz val="11"/>
      <color theme="1"/>
      <name val="Arial"/>
      <family val="2"/>
    </font>
    <font>
      <sz val="9"/>
      <name val="等线"/>
      <charset val="134"/>
      <scheme val="minor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  <sheetName val="Figure 1 and 2"/>
      <sheetName val="Figure 5"/>
      <sheetName val="Figure 6"/>
      <sheetName val="Figure 7"/>
      <sheetName val="Supplementary Table S1"/>
      <sheetName val="Supplementary Table S2"/>
    </sheetNames>
    <sheetDataSet>
      <sheetData sheetId="0"/>
      <sheetData sheetId="1">
        <row r="2">
          <cell r="B2">
            <v>1.5306655130143701E-6</v>
          </cell>
          <cell r="C2">
            <v>2.3787962220842798E-6</v>
          </cell>
          <cell r="D2">
            <v>2.3541932895176002E-6</v>
          </cell>
          <cell r="E2">
            <v>1.3261922493266401E-6</v>
          </cell>
          <cell r="F2">
            <v>7.9732118550558606E-6</v>
          </cell>
          <cell r="G2">
            <v>4.9438645372999096E-6</v>
          </cell>
          <cell r="H2">
            <v>6.3416648113139698E-6</v>
          </cell>
          <cell r="I2">
            <v>2.9481981118613999E-6</v>
          </cell>
        </row>
        <row r="9">
          <cell r="B9">
            <v>3.9713720304357401E-2</v>
          </cell>
          <cell r="C9">
            <v>0.20499636792473899</v>
          </cell>
          <cell r="D9">
            <v>0.20928028836383999</v>
          </cell>
          <cell r="E9">
            <v>0.18994679298550601</v>
          </cell>
          <cell r="F9">
            <v>3.7631609832049301E-2</v>
          </cell>
          <cell r="G9">
            <v>3.4722330198316803E-2</v>
          </cell>
          <cell r="H9">
            <v>3.20132387451754E-2</v>
          </cell>
          <cell r="I9">
            <v>3.6311572994854401E-2</v>
          </cell>
        </row>
        <row r="10">
          <cell r="B10">
            <v>3.9291592146287401E-5</v>
          </cell>
          <cell r="C10">
            <v>1.07396007761816E-4</v>
          </cell>
          <cell r="D10">
            <v>1.6094849206057E-4</v>
          </cell>
          <cell r="E10">
            <v>1.83603418251046E-4</v>
          </cell>
          <cell r="F10">
            <v>1.0894080462667899E-3</v>
          </cell>
          <cell r="G10">
            <v>5.84964545476527E-4</v>
          </cell>
          <cell r="H10">
            <v>1.61084564937551E-3</v>
          </cell>
          <cell r="I10">
            <v>7.0711599980756402E-4</v>
          </cell>
        </row>
        <row r="12">
          <cell r="B12">
            <v>5.5901743229176898E-4</v>
          </cell>
          <cell r="C12">
            <v>5.6416881986498405E-4</v>
          </cell>
          <cell r="D12">
            <v>5.5165466580950199E-4</v>
          </cell>
          <cell r="E12">
            <v>5.4895439559871301E-4</v>
          </cell>
          <cell r="F12">
            <v>2.7759658915607702E-4</v>
          </cell>
          <cell r="G12">
            <v>2.3086876786300301E-4</v>
          </cell>
          <cell r="H12">
            <v>2.5226694964728102E-4</v>
          </cell>
          <cell r="I12">
            <v>2.4923828055592603E-4</v>
          </cell>
        </row>
        <row r="16">
          <cell r="B16">
            <v>9.5308438506536298E-6</v>
          </cell>
          <cell r="C16">
            <v>1.4236634571860399E-5</v>
          </cell>
          <cell r="D16">
            <v>1.5705307016228598E-5</v>
          </cell>
          <cell r="E16">
            <v>8.2585219532473702E-6</v>
          </cell>
          <cell r="F16">
            <v>2.14648526746552E-5</v>
          </cell>
          <cell r="G16">
            <v>2.8486880611629401E-5</v>
          </cell>
          <cell r="H16">
            <v>2.4868894469616E-5</v>
          </cell>
          <cell r="I16">
            <v>2.63368216650631E-5</v>
          </cell>
        </row>
        <row r="17">
          <cell r="B17">
            <v>7.1308515651255503E-5</v>
          </cell>
          <cell r="C17">
            <v>4.76309904598712E-5</v>
          </cell>
          <cell r="D17">
            <v>7.1969744060849502E-5</v>
          </cell>
          <cell r="E17">
            <v>6.3648575309126196E-5</v>
          </cell>
          <cell r="F17">
            <v>1.6328384702507599E-5</v>
          </cell>
          <cell r="G17">
            <v>2.44987360569932E-5</v>
          </cell>
          <cell r="H17">
            <v>2.6698865518751299E-5</v>
          </cell>
          <cell r="I17">
            <v>2.3006286774219802E-5</v>
          </cell>
        </row>
        <row r="20">
          <cell r="B20">
            <v>3.0801193695266599E-6</v>
          </cell>
          <cell r="C20">
            <v>4.7045272093834598E-6</v>
          </cell>
          <cell r="D20">
            <v>6.5575423345767802E-6</v>
          </cell>
          <cell r="E20">
            <v>3.6401427359392899E-6</v>
          </cell>
          <cell r="F20">
            <v>1.63124825947847E-5</v>
          </cell>
          <cell r="G20">
            <v>1.64201285506208E-5</v>
          </cell>
          <cell r="H20">
            <v>1.7669162086894701E-5</v>
          </cell>
          <cell r="I20">
            <v>1.2083087554314301E-5</v>
          </cell>
        </row>
        <row r="21">
          <cell r="B21">
            <v>7.5327459059634002E-4</v>
          </cell>
          <cell r="C21">
            <v>7.8665532580901901E-4</v>
          </cell>
          <cell r="D21">
            <v>7.3837462103819795E-4</v>
          </cell>
          <cell r="E21">
            <v>7.7755287711008501E-4</v>
          </cell>
          <cell r="F21">
            <v>7.0122677634806805E-5</v>
          </cell>
          <cell r="G21">
            <v>7.5953247291439099E-5</v>
          </cell>
          <cell r="H21">
            <v>6.4942431694158599E-5</v>
          </cell>
          <cell r="I21">
            <v>8.0286389666872198E-5</v>
          </cell>
        </row>
        <row r="23">
          <cell r="B23">
            <v>6.0991036145936002E-6</v>
          </cell>
          <cell r="C23">
            <v>7.0957202728214203E-7</v>
          </cell>
          <cell r="D23">
            <v>8.8208760546775196E-5</v>
          </cell>
          <cell r="E23">
            <v>4.4198328890760003E-5</v>
          </cell>
          <cell r="F23">
            <v>2.8755422476689702E-4</v>
          </cell>
          <cell r="G23">
            <v>2.1189912695508201E-4</v>
          </cell>
          <cell r="H23">
            <v>1.69885912806237E-4</v>
          </cell>
          <cell r="I23">
            <v>2.05011033634997E-4</v>
          </cell>
        </row>
        <row r="24">
          <cell r="B24">
            <v>6.9445975511152997E-4</v>
          </cell>
          <cell r="C24">
            <v>5.16273737663141E-4</v>
          </cell>
          <cell r="D24">
            <v>4.8077983032743802E-4</v>
          </cell>
          <cell r="E24">
            <v>4.2645800901230799E-4</v>
          </cell>
          <cell r="F24">
            <v>4.4333970690228701E-5</v>
          </cell>
          <cell r="G24">
            <v>4.59033275144175E-5</v>
          </cell>
          <cell r="H24">
            <v>3.54813419585888E-5</v>
          </cell>
          <cell r="I24">
            <v>4.3781731384905201E-5</v>
          </cell>
        </row>
        <row r="26">
          <cell r="B26">
            <v>2.8143881325420502E-8</v>
          </cell>
          <cell r="C26">
            <v>6.0918534240455403E-8</v>
          </cell>
          <cell r="E26">
            <v>7.1518691592726099E-8</v>
          </cell>
          <cell r="G26">
            <v>1.9400205595149698E-8</v>
          </cell>
          <cell r="H26">
            <v>4.4946866391785499E-7</v>
          </cell>
        </row>
        <row r="27">
          <cell r="E27">
            <v>1.95082601894175E-7</v>
          </cell>
          <cell r="I27">
            <v>5.6887664632880398E-8</v>
          </cell>
        </row>
        <row r="30">
          <cell r="B30">
            <v>1.6805997531689099E-6</v>
          </cell>
          <cell r="C30">
            <v>1.6521898644217101E-6</v>
          </cell>
          <cell r="D30">
            <v>1.8538313839655E-6</v>
          </cell>
          <cell r="E30">
            <v>2.01309743863681E-6</v>
          </cell>
          <cell r="F30">
            <v>2.6652665343773601E-5</v>
          </cell>
          <cell r="G30">
            <v>2.34743106547102E-5</v>
          </cell>
          <cell r="H30">
            <v>4.2399946735938897E-5</v>
          </cell>
          <cell r="I30">
            <v>2.2644025137604799E-5</v>
          </cell>
        </row>
        <row r="32">
          <cell r="B32">
            <v>1.1059240944225701E-2</v>
          </cell>
          <cell r="C32">
            <v>1.18512530403711E-2</v>
          </cell>
          <cell r="D32">
            <v>1.05521062917264E-2</v>
          </cell>
          <cell r="E32">
            <v>1.05813664386658E-2</v>
          </cell>
          <cell r="F32">
            <v>5.6469823707969904E-3</v>
          </cell>
          <cell r="G32">
            <v>4.9623826428459496E-3</v>
          </cell>
          <cell r="H32">
            <v>4.8468129340812098E-3</v>
          </cell>
          <cell r="I32">
            <v>5.7669362058612103E-3</v>
          </cell>
        </row>
        <row r="34">
          <cell r="B34">
            <v>2.5578596292927599E-7</v>
          </cell>
          <cell r="C34">
            <v>2.8113506492912598E-7</v>
          </cell>
          <cell r="D34">
            <v>2.4948083643206999E-4</v>
          </cell>
          <cell r="E34">
            <v>3.7776340245465002E-8</v>
          </cell>
          <cell r="F34">
            <v>2.49199401257306E-4</v>
          </cell>
          <cell r="G34">
            <v>2.6820033496273801E-4</v>
          </cell>
          <cell r="H34">
            <v>2.52545922665769E-4</v>
          </cell>
          <cell r="I34">
            <v>2.8349857437932901E-4</v>
          </cell>
        </row>
        <row r="35">
          <cell r="C35">
            <v>7.4597983422039098E-8</v>
          </cell>
          <cell r="D35">
            <v>2.7446508191383398E-7</v>
          </cell>
          <cell r="E35">
            <v>1.0696182480864E-7</v>
          </cell>
          <cell r="F35">
            <v>4.2424452291097796E-6</v>
          </cell>
          <cell r="G35">
            <v>1.8748813034281799E-6</v>
          </cell>
          <cell r="H35">
            <v>2.6920570370501201E-6</v>
          </cell>
          <cell r="I35">
            <v>2.9150177367697802E-6</v>
          </cell>
        </row>
        <row r="36">
          <cell r="B36">
            <v>2.1789409999499201E-6</v>
          </cell>
          <cell r="C36">
            <v>2.7774547597146798E-6</v>
          </cell>
          <cell r="D36">
            <v>6.1374241484618699E-6</v>
          </cell>
          <cell r="E36">
            <v>2.9857689639699298E-6</v>
          </cell>
          <cell r="F36">
            <v>7.6160691497804202E-6</v>
          </cell>
          <cell r="G36">
            <v>1.09434650127262E-5</v>
          </cell>
          <cell r="H36">
            <v>9.0235345319152395E-6</v>
          </cell>
          <cell r="I36">
            <v>7.6104829034432402E-6</v>
          </cell>
        </row>
        <row r="37">
          <cell r="B37">
            <v>6.30813481616624E-4</v>
          </cell>
          <cell r="C37">
            <v>6.7828749373370005E-4</v>
          </cell>
          <cell r="D37">
            <v>7.1482236724394104E-4</v>
          </cell>
          <cell r="E37">
            <v>6.2637073429154305E-4</v>
          </cell>
          <cell r="F37">
            <v>2.5134679530942102E-4</v>
          </cell>
          <cell r="G37">
            <v>2.4711347449373898E-4</v>
          </cell>
          <cell r="H37">
            <v>2.5710742070739299E-4</v>
          </cell>
          <cell r="I37">
            <v>2.60964182677003E-4</v>
          </cell>
        </row>
        <row r="38">
          <cell r="B38">
            <v>7.3459720524262804E-4</v>
          </cell>
          <cell r="C38">
            <v>7.6685619769527097E-4</v>
          </cell>
          <cell r="D38">
            <v>6.9230962430997796E-4</v>
          </cell>
          <cell r="E38">
            <v>6.4860077931278297E-4</v>
          </cell>
          <cell r="F38">
            <v>3.1609124322490799E-4</v>
          </cell>
          <cell r="G38">
            <v>2.2328579665942499E-4</v>
          </cell>
          <cell r="H38">
            <v>2.7318829366176499E-4</v>
          </cell>
          <cell r="I38">
            <v>2.5530035525643199E-4</v>
          </cell>
        </row>
        <row r="40">
          <cell r="B40">
            <v>8.37025549178617E-4</v>
          </cell>
          <cell r="C40">
            <v>9.8761724139450192E-4</v>
          </cell>
          <cell r="D40">
            <v>9.0922319635397303E-4</v>
          </cell>
          <cell r="E40">
            <v>7.20567119089552E-4</v>
          </cell>
          <cell r="F40">
            <v>1.42735449788059E-5</v>
          </cell>
          <cell r="G40">
            <v>2.4351645731917899E-4</v>
          </cell>
          <cell r="H40">
            <v>2.8201151031226801E-4</v>
          </cell>
          <cell r="I40">
            <v>2.75663374038862E-4</v>
          </cell>
        </row>
        <row r="41">
          <cell r="B41">
            <v>1.8799228994933398E-5</v>
          </cell>
          <cell r="C41">
            <v>2.1696280404682699E-5</v>
          </cell>
          <cell r="D41">
            <v>1.72817668954418E-5</v>
          </cell>
          <cell r="E41">
            <v>1.7397522626698401E-5</v>
          </cell>
          <cell r="F41">
            <v>5.43119892312337E-5</v>
          </cell>
          <cell r="G41">
            <v>4.7826950958430402E-5</v>
          </cell>
          <cell r="H41">
            <v>5.0507784710358097E-5</v>
          </cell>
          <cell r="I41">
            <v>4.8353441458460698E-5</v>
          </cell>
        </row>
        <row r="44">
          <cell r="B44">
            <v>1.0880452634961599E-2</v>
          </cell>
          <cell r="C44">
            <v>1.1109494276796601E-2</v>
          </cell>
          <cell r="D44">
            <v>1.09585024288891E-2</v>
          </cell>
          <cell r="E44">
            <v>1.02914540222366E-2</v>
          </cell>
          <cell r="F44">
            <v>4.7484142317271204E-3</v>
          </cell>
          <cell r="G44">
            <v>4.2725525324737402E-3</v>
          </cell>
          <cell r="H44">
            <v>4.2921302050193798E-3</v>
          </cell>
          <cell r="I44">
            <v>4.5562920490939997E-3</v>
          </cell>
        </row>
        <row r="45">
          <cell r="B45">
            <v>4.42363854295241E-5</v>
          </cell>
          <cell r="C45">
            <v>4.6605858342094102E-5</v>
          </cell>
          <cell r="D45">
            <v>5.0683624858872797E-5</v>
          </cell>
          <cell r="E45">
            <v>4.5840392176840097E-5</v>
          </cell>
          <cell r="F45">
            <v>2.2557880864205902E-5</v>
          </cell>
          <cell r="G45">
            <v>2.3528093341860699E-5</v>
          </cell>
          <cell r="H45">
            <v>1.6701621819813002E-5</v>
          </cell>
          <cell r="I45">
            <v>1.5776797280569201E-5</v>
          </cell>
        </row>
        <row r="46">
          <cell r="B46">
            <v>1.1473937656882E-2</v>
          </cell>
          <cell r="C46">
            <v>1.3002324263529E-2</v>
          </cell>
          <cell r="D46">
            <v>1.19882941233307E-2</v>
          </cell>
          <cell r="E46">
            <v>1.13250686415425E-2</v>
          </cell>
          <cell r="F46">
            <v>2.2541005056503E-3</v>
          </cell>
          <cell r="G46">
            <v>2.1471435304451199E-3</v>
          </cell>
          <cell r="H46">
            <v>2.2602538268229099E-3</v>
          </cell>
          <cell r="I46">
            <v>2.3074578348224201E-3</v>
          </cell>
        </row>
        <row r="49">
          <cell r="B49">
            <v>1.3126731120035399E-2</v>
          </cell>
          <cell r="C49">
            <v>1.23096525976788E-2</v>
          </cell>
          <cell r="D49">
            <v>1.33585186765227E-2</v>
          </cell>
          <cell r="E49">
            <v>6.9273395459530703E-3</v>
          </cell>
          <cell r="F49">
            <v>2.78321249793187E-3</v>
          </cell>
          <cell r="G49">
            <v>2.5247179888929498E-3</v>
          </cell>
          <cell r="H49">
            <v>2.7142639618551699E-3</v>
          </cell>
          <cell r="I49">
            <v>2.93917656274513E-3</v>
          </cell>
        </row>
        <row r="50">
          <cell r="B50">
            <v>1.41375030015548E-5</v>
          </cell>
          <cell r="C50">
            <v>7.8542691000902706E-2</v>
          </cell>
          <cell r="D50">
            <v>4.5395030124307199E-2</v>
          </cell>
          <cell r="E50">
            <v>4.6708416783789397E-2</v>
          </cell>
          <cell r="F50">
            <v>9.7037935601433506E-2</v>
          </cell>
          <cell r="G50">
            <v>7.9457662668157195E-2</v>
          </cell>
          <cell r="H50">
            <v>8.8546741472804502E-2</v>
          </cell>
          <cell r="I50">
            <v>7.9953986473879607E-2</v>
          </cell>
        </row>
        <row r="51">
          <cell r="B51">
            <v>3.2925393874950599E-8</v>
          </cell>
          <cell r="E51">
            <v>8.3476906415747703E-8</v>
          </cell>
          <cell r="H51">
            <v>2.3953916417008699E-7</v>
          </cell>
        </row>
        <row r="52">
          <cell r="B52">
            <v>5.55058402555807E-7</v>
          </cell>
          <cell r="C52">
            <v>4.9079717069739095E-7</v>
          </cell>
          <cell r="D52">
            <v>8.1953458777049902E-7</v>
          </cell>
          <cell r="E52">
            <v>6.4825625195138096E-7</v>
          </cell>
          <cell r="F52">
            <v>2.85495069029728E-6</v>
          </cell>
          <cell r="G52">
            <v>1.87352840489587E-6</v>
          </cell>
          <cell r="H52">
            <v>1.8596202408098E-6</v>
          </cell>
          <cell r="I52">
            <v>2.2878047801134202E-6</v>
          </cell>
        </row>
        <row r="54">
          <cell r="B54">
            <v>0.10598313576595</v>
          </cell>
          <cell r="C54">
            <v>0.120297279555956</v>
          </cell>
          <cell r="D54">
            <v>0.11211297883702601</v>
          </cell>
          <cell r="E54">
            <v>0.103783391447642</v>
          </cell>
          <cell r="F54">
            <v>4.8220203046416901E-2</v>
          </cell>
          <cell r="G54">
            <v>4.6692657257293602E-2</v>
          </cell>
          <cell r="H54">
            <v>5.4312699307255699E-2</v>
          </cell>
          <cell r="I54">
            <v>5.0156764641735602E-2</v>
          </cell>
        </row>
        <row r="58">
          <cell r="B58">
            <v>6.2074015499960097E-2</v>
          </cell>
          <cell r="C58">
            <v>0.214158246115775</v>
          </cell>
          <cell r="D58">
            <v>0.23713624133665601</v>
          </cell>
          <cell r="E58">
            <v>0.20490281954177</v>
          </cell>
          <cell r="F58">
            <v>0.39928502103730401</v>
          </cell>
          <cell r="G58">
            <v>0.35804333571873398</v>
          </cell>
          <cell r="H58">
            <v>0.39810246774800201</v>
          </cell>
          <cell r="I58">
            <v>0.39448632624024299</v>
          </cell>
        </row>
        <row r="65">
          <cell r="D65">
            <v>2.2483498029262702E-5</v>
          </cell>
          <cell r="E65">
            <v>5.4522158842175004E-7</v>
          </cell>
          <cell r="G65">
            <v>1.0509342311086601E-6</v>
          </cell>
          <cell r="I65">
            <v>7.5698722806983503E-6</v>
          </cell>
        </row>
        <row r="66">
          <cell r="D66">
            <v>2.1383725424941102E-6</v>
          </cell>
          <cell r="F66">
            <v>5.0778349523768399E-7</v>
          </cell>
          <cell r="G66">
            <v>6.6585610454969395E-7</v>
          </cell>
        </row>
        <row r="68">
          <cell r="B68">
            <v>2.1346681371275599E-7</v>
          </cell>
          <cell r="C68">
            <v>5.4231451186753099E-6</v>
          </cell>
          <cell r="D68">
            <v>6.3129618634384698E-6</v>
          </cell>
          <cell r="E68">
            <v>3.3496700137391801E-6</v>
          </cell>
          <cell r="F68">
            <v>1.14765904982396E-5</v>
          </cell>
          <cell r="G68">
            <v>6.7852479087923904E-6</v>
          </cell>
          <cell r="H68">
            <v>7.7503616628217596E-6</v>
          </cell>
          <cell r="I68">
            <v>1.0582833477297099E-5</v>
          </cell>
        </row>
        <row r="70">
          <cell r="B70">
            <v>4.1119635841980098E-2</v>
          </cell>
          <cell r="C70">
            <v>3.8928622798876697E-2</v>
          </cell>
          <cell r="D70">
            <v>4.0624967670684999E-2</v>
          </cell>
          <cell r="E70">
            <v>3.8649789992690101E-2</v>
          </cell>
          <cell r="F70">
            <v>8.7091712474571398E-3</v>
          </cell>
          <cell r="G70">
            <v>8.24288680386321E-3</v>
          </cell>
          <cell r="H70">
            <v>6.6015934498520803E-3</v>
          </cell>
          <cell r="I70">
            <v>8.8353857006950708E-3</v>
          </cell>
        </row>
        <row r="71">
          <cell r="B71">
            <v>5.3851968741004501E-2</v>
          </cell>
          <cell r="C71">
            <v>5.3534465379207301E-2</v>
          </cell>
          <cell r="D71">
            <v>4.98201611018926E-2</v>
          </cell>
          <cell r="E71">
            <v>4.9441005107488001E-2</v>
          </cell>
          <cell r="F71">
            <v>9.3542371505600207E-3</v>
          </cell>
          <cell r="G71">
            <v>1.0691751070759099E-2</v>
          </cell>
          <cell r="H71">
            <v>1.0172599452898499E-2</v>
          </cell>
          <cell r="I71">
            <v>1.0720980302648101E-2</v>
          </cell>
        </row>
        <row r="74">
          <cell r="B74">
            <v>1.5540164750586199E-3</v>
          </cell>
          <cell r="C74">
            <v>1.6929007299315601E-3</v>
          </cell>
          <cell r="D74">
            <v>1.5401561751188001E-3</v>
          </cell>
          <cell r="E74">
            <v>1.467030249227E-3</v>
          </cell>
          <cell r="F74">
            <v>8.1954015577790197E-4</v>
          </cell>
          <cell r="G74">
            <v>5.74325836902835E-4</v>
          </cell>
          <cell r="H74">
            <v>6.56095188014366E-4</v>
          </cell>
          <cell r="I74">
            <v>6.2711792602215301E-4</v>
          </cell>
        </row>
        <row r="75">
          <cell r="B75">
            <v>1.5533797031988699E-3</v>
          </cell>
          <cell r="C75">
            <v>1.5827049717688901E-3</v>
          </cell>
          <cell r="D75">
            <v>1.4620840982567001E-3</v>
          </cell>
          <cell r="E75">
            <v>1.49040734959196E-3</v>
          </cell>
          <cell r="F75">
            <v>5.8658311559708898E-4</v>
          </cell>
          <cell r="G75">
            <v>5.3775901193884299E-4</v>
          </cell>
          <cell r="H75">
            <v>5.3731910967558998E-4</v>
          </cell>
          <cell r="I75">
            <v>5.8549299302202199E-4</v>
          </cell>
        </row>
        <row r="76">
          <cell r="B76">
            <v>1.33275684647166E-2</v>
          </cell>
          <cell r="C76">
            <v>1.29644240308163E-2</v>
          </cell>
          <cell r="D76">
            <v>1.26129418670395E-2</v>
          </cell>
          <cell r="E76">
            <v>1.15764066319231E-2</v>
          </cell>
          <cell r="F76">
            <v>4.9836256324520798E-4</v>
          </cell>
          <cell r="G76">
            <v>7.1956730052032103E-4</v>
          </cell>
          <cell r="H76">
            <v>7.3792205381394897E-4</v>
          </cell>
          <cell r="I76">
            <v>7.7751355779585505E-4</v>
          </cell>
        </row>
        <row r="77">
          <cell r="B77">
            <v>7.1631466538587596E-2</v>
          </cell>
          <cell r="C77">
            <v>7.08656852657637E-2</v>
          </cell>
          <cell r="D77">
            <v>6.6330946386252101E-2</v>
          </cell>
          <cell r="E77">
            <v>8.5354203363754294E-3</v>
          </cell>
          <cell r="F77">
            <v>7.0242829573763698E-3</v>
          </cell>
          <cell r="G77">
            <v>6.0624098858988E-3</v>
          </cell>
          <cell r="H77">
            <v>6.2466856729072404E-3</v>
          </cell>
          <cell r="I77">
            <v>6.9859968029747904E-3</v>
          </cell>
        </row>
        <row r="78">
          <cell r="B78">
            <v>7.6820854662886301E-3</v>
          </cell>
          <cell r="C78">
            <v>7.6792447722246696E-3</v>
          </cell>
          <cell r="D78">
            <v>7.3338466749773004E-3</v>
          </cell>
          <cell r="E78">
            <v>7.4051797623977799E-3</v>
          </cell>
          <cell r="F78">
            <v>1.8849617618364701E-3</v>
          </cell>
          <cell r="G78">
            <v>1.71977134368479E-3</v>
          </cell>
          <cell r="H78">
            <v>1.6927988976744399E-3</v>
          </cell>
          <cell r="I78">
            <v>1.7732321417968399E-3</v>
          </cell>
        </row>
        <row r="80">
          <cell r="B80">
            <v>1.3546173936827799E-2</v>
          </cell>
          <cell r="C80">
            <v>1.36324331724371E-2</v>
          </cell>
          <cell r="D80">
            <v>1.2105803200461999E-2</v>
          </cell>
          <cell r="E80">
            <v>1.27971429152594E-2</v>
          </cell>
          <cell r="F80">
            <v>2.5844128299031301E-3</v>
          </cell>
          <cell r="G80">
            <v>2.2493820145872501E-3</v>
          </cell>
          <cell r="H80">
            <v>2.3809999255955598E-3</v>
          </cell>
          <cell r="I80">
            <v>2.4371420086731102E-3</v>
          </cell>
        </row>
        <row r="81">
          <cell r="B81">
            <v>2.7778352120139099E-2</v>
          </cell>
          <cell r="C81">
            <v>3.2499707182034203E-2</v>
          </cell>
          <cell r="D81">
            <v>2.8723797602889699E-2</v>
          </cell>
          <cell r="E81">
            <v>2.61011514571368E-2</v>
          </cell>
          <cell r="F81">
            <v>6.49100646933731E-3</v>
          </cell>
          <cell r="G81">
            <v>5.9938716845983498E-3</v>
          </cell>
          <cell r="H81">
            <v>5.8249189285583597E-3</v>
          </cell>
          <cell r="I81">
            <v>6.0046029087097996E-3</v>
          </cell>
        </row>
        <row r="82">
          <cell r="B82">
            <v>0.64563838383840899</v>
          </cell>
          <cell r="C82">
            <v>0.64633763189794202</v>
          </cell>
          <cell r="D82">
            <v>0.63841596124157896</v>
          </cell>
          <cell r="E82">
            <v>0.55372976921171702</v>
          </cell>
          <cell r="F82">
            <v>0.27269857859707902</v>
          </cell>
          <cell r="G82">
            <v>0.23450297446426699</v>
          </cell>
          <cell r="H82">
            <v>0.244701645322248</v>
          </cell>
          <cell r="I82">
            <v>0.24425221300685501</v>
          </cell>
        </row>
        <row r="84">
          <cell r="B84">
            <v>4.0726639854458198E-6</v>
          </cell>
          <cell r="C84">
            <v>2.2486286005387002E-6</v>
          </cell>
          <cell r="D84">
            <v>9.6871804162329094E-7</v>
          </cell>
          <cell r="E84">
            <v>7.7380273404197098E-7</v>
          </cell>
          <cell r="G84">
            <v>1.69121546301556E-7</v>
          </cell>
        </row>
        <row r="86">
          <cell r="B86">
            <v>1.33863036623043E-5</v>
          </cell>
          <cell r="C86">
            <v>1.6594993366328699E-5</v>
          </cell>
          <cell r="D86">
            <v>1.60428442516695E-5</v>
          </cell>
          <cell r="E86">
            <v>1.5171568138684099E-5</v>
          </cell>
          <cell r="F86">
            <v>1.87378602456717E-6</v>
          </cell>
          <cell r="G86">
            <v>2.1439583715011399E-6</v>
          </cell>
          <cell r="H86">
            <v>1.8528053532018E-6</v>
          </cell>
          <cell r="I86">
            <v>8.3372867703170498E-7</v>
          </cell>
        </row>
        <row r="93">
          <cell r="E93">
            <v>3.6381606891927799E-7</v>
          </cell>
          <cell r="H93">
            <v>4.14189548420202E-8</v>
          </cell>
          <cell r="I93">
            <v>2.38502371708E-8</v>
          </cell>
        </row>
      </sheetData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D4481-AF82-475D-A10F-A4DB3C8C93F5}">
  <dimension ref="A1:D48"/>
  <sheetViews>
    <sheetView tabSelected="1" workbookViewId="0">
      <selection activeCell="D53" sqref="D53"/>
    </sheetView>
  </sheetViews>
  <sheetFormatPr defaultColWidth="8.25" defaultRowHeight="14" x14ac:dyDescent="0.3"/>
  <cols>
    <col min="1" max="1" width="32.1640625" style="1" customWidth="1"/>
    <col min="2" max="2" width="11.58203125" style="1" customWidth="1"/>
    <col min="3" max="3" width="13.6640625" style="1" customWidth="1"/>
    <col min="4" max="4" width="12.6640625" style="1" customWidth="1"/>
    <col min="5" max="16384" width="8.25" style="1"/>
  </cols>
  <sheetData>
    <row r="1" spans="1:4" x14ac:dyDescent="0.3">
      <c r="A1" s="5" t="s">
        <v>49</v>
      </c>
      <c r="B1" s="5"/>
      <c r="C1" s="5"/>
      <c r="D1" s="5"/>
    </row>
    <row r="2" spans="1:4" s="4" customFormat="1" x14ac:dyDescent="0.3">
      <c r="A2" s="4" t="s">
        <v>48</v>
      </c>
      <c r="B2" s="4" t="s">
        <v>47</v>
      </c>
      <c r="C2" s="4" t="s">
        <v>47</v>
      </c>
      <c r="D2" s="4" t="s">
        <v>46</v>
      </c>
    </row>
    <row r="3" spans="1:4" x14ac:dyDescent="0.3">
      <c r="A3" s="3" t="s">
        <v>45</v>
      </c>
      <c r="B3" s="3">
        <f>AVERAGE('[1]Figure 1 and 2'!F76:I76)/AVERAGE('[1]Figure 1 and 2'!B76:E76)</f>
        <v>5.4146055186477325E-2</v>
      </c>
      <c r="C3" s="1">
        <v>5.4146055186477297E-2</v>
      </c>
      <c r="D3" s="1">
        <f t="shared" ref="D3:D48" si="0">LOG(C3,2)</f>
        <v>-4.2069999557308986</v>
      </c>
    </row>
    <row r="4" spans="1:4" x14ac:dyDescent="0.3">
      <c r="A4" s="3" t="s">
        <v>44</v>
      </c>
      <c r="B4" s="3">
        <f>AVERAGE('[1]Figure 1 and 2'!F24:I24)/AVERAGE('[1]Figure 1 and 2'!B24:E24)</f>
        <v>8.0029587264962787E-2</v>
      </c>
      <c r="C4" s="1">
        <v>8.0029587264962801E-2</v>
      </c>
      <c r="D4" s="1">
        <f t="shared" si="0"/>
        <v>-3.6433227209124825</v>
      </c>
    </row>
    <row r="5" spans="1:4" x14ac:dyDescent="0.3">
      <c r="A5" s="3" t="s">
        <v>43</v>
      </c>
      <c r="B5" s="3">
        <f>AVERAGE('[1]Figure 1 and 2'!F84:I84)/AVERAGE('[1]Figure 1 and 2'!B84:E84)</f>
        <v>8.3891597544095586E-2</v>
      </c>
      <c r="C5" s="1">
        <v>8.38915975440956E-2</v>
      </c>
      <c r="D5" s="1">
        <f t="shared" si="0"/>
        <v>-3.5753298700335123</v>
      </c>
    </row>
    <row r="6" spans="1:4" x14ac:dyDescent="0.3">
      <c r="A6" s="3" t="s">
        <v>42</v>
      </c>
      <c r="B6" s="3">
        <f>AVERAGE('[1]Figure 1 and 2'!F93:I93)/AVERAGE('[1]Figure 1 and 2'!B93:E93)</f>
        <v>8.9700809816761914E-2</v>
      </c>
      <c r="C6" s="1">
        <v>8.9700809816761901E-2</v>
      </c>
      <c r="D6" s="1">
        <f t="shared" si="0"/>
        <v>-3.4787351799551312</v>
      </c>
    </row>
    <row r="7" spans="1:4" x14ac:dyDescent="0.3">
      <c r="A7" s="3" t="s">
        <v>41</v>
      </c>
      <c r="B7" s="3">
        <f>AVERAGE('[1]Figure 1 and 2'!F21:I21)/AVERAGE('[1]Figure 1 and 2'!B21:E21)</f>
        <v>9.5326681441328484E-2</v>
      </c>
      <c r="C7" s="1">
        <v>9.5326681441328498E-2</v>
      </c>
      <c r="D7" s="1">
        <f t="shared" si="0"/>
        <v>-3.3909761162946483</v>
      </c>
    </row>
    <row r="8" spans="1:4" x14ac:dyDescent="0.3">
      <c r="A8" s="3" t="s">
        <v>40</v>
      </c>
      <c r="B8" s="3">
        <f>AVERAGE('[1]Figure 1 and 2'!F86:I86)/AVERAGE('[1]Figure 1 and 2'!B86:E86)</f>
        <v>0.10955471372020315</v>
      </c>
      <c r="C8" s="1">
        <v>0.10955471372020301</v>
      </c>
      <c r="D8" s="1">
        <f t="shared" si="0"/>
        <v>-3.1902765355755665</v>
      </c>
    </row>
    <row r="9" spans="1:4" x14ac:dyDescent="0.3">
      <c r="A9" s="3" t="s">
        <v>39</v>
      </c>
      <c r="B9" s="3">
        <f>AVERAGE('[1]Figure 1 and 2'!F77:I77)/AVERAGE('[1]Figure 1 and 2'!B77:E77)</f>
        <v>0.12108460286950351</v>
      </c>
      <c r="C9" s="1">
        <v>0.121084602869504</v>
      </c>
      <c r="D9" s="1">
        <f t="shared" si="0"/>
        <v>-3.0459126714412266</v>
      </c>
    </row>
    <row r="10" spans="1:4" x14ac:dyDescent="0.3">
      <c r="A10" s="3" t="s">
        <v>38</v>
      </c>
      <c r="B10" s="3">
        <f>AVERAGE('[1]Figure 1 and 2'!F80:I80)/AVERAGE('[1]Figure 1 and 2'!B80:E80)</f>
        <v>0.18532352015432021</v>
      </c>
      <c r="C10" s="1">
        <v>0.18532352015431999</v>
      </c>
      <c r="D10" s="1">
        <f t="shared" si="0"/>
        <v>-2.4318821036643428</v>
      </c>
    </row>
    <row r="11" spans="1:4" x14ac:dyDescent="0.3">
      <c r="A11" s="3" t="s">
        <v>37</v>
      </c>
      <c r="B11" s="3">
        <f>AVERAGE('[1]Figure 1 and 2'!F46:I46)/AVERAGE('[1]Figure 1 and 2'!B46:E46)</f>
        <v>0.18767579274382856</v>
      </c>
      <c r="C11" s="1">
        <v>0.18767579274382901</v>
      </c>
      <c r="D11" s="1">
        <f t="shared" si="0"/>
        <v>-2.4136855179239065</v>
      </c>
    </row>
    <row r="12" spans="1:4" x14ac:dyDescent="0.3">
      <c r="A12" s="3" t="s">
        <v>36</v>
      </c>
      <c r="B12" s="3">
        <f>AVERAGE('[1]Figure 1 and 2'!F71:I71)/AVERAGE('[1]Figure 1 and 2'!B71:E71)</f>
        <v>0.19811296096141059</v>
      </c>
      <c r="C12" s="1">
        <v>0.19811296096141101</v>
      </c>
      <c r="D12" s="1">
        <f t="shared" si="0"/>
        <v>-2.3356048274661969</v>
      </c>
    </row>
    <row r="13" spans="1:4" x14ac:dyDescent="0.3">
      <c r="A13" s="3" t="s">
        <v>35</v>
      </c>
      <c r="B13" s="3">
        <f>AVERAGE('[1]Figure 1 and 2'!F70:I70)/AVERAGE('[1]Figure 1 and 2'!B70:E70)</f>
        <v>0.2032916395457873</v>
      </c>
      <c r="C13" s="1">
        <v>0.203291639545787</v>
      </c>
      <c r="D13" s="1">
        <f t="shared" si="0"/>
        <v>-2.2983772099253179</v>
      </c>
    </row>
    <row r="14" spans="1:4" x14ac:dyDescent="0.3">
      <c r="A14" s="3" t="s">
        <v>34</v>
      </c>
      <c r="B14" s="3">
        <f>AVERAGE('[1]Figure 1 and 2'!F81:I81)/AVERAGE('[1]Figure 1 and 2'!B81:E81)</f>
        <v>0.21124035190020932</v>
      </c>
      <c r="C14" s="1">
        <v>0.21124035190020901</v>
      </c>
      <c r="D14" s="1">
        <f t="shared" si="0"/>
        <v>-2.2430426450124878</v>
      </c>
    </row>
    <row r="15" spans="1:4" x14ac:dyDescent="0.3">
      <c r="A15" s="3" t="s">
        <v>33</v>
      </c>
      <c r="B15" s="3">
        <f>AVERAGE('[1]Figure 1 and 2'!F9:I9)/AVERAGE('[1]Figure 1 and 2'!B9:E9)</f>
        <v>0.21846658092821719</v>
      </c>
      <c r="C15" s="1">
        <v>0.218466580928217</v>
      </c>
      <c r="D15" s="1">
        <f t="shared" si="0"/>
        <v>-2.1945154889215921</v>
      </c>
    </row>
    <row r="16" spans="1:4" x14ac:dyDescent="0.3">
      <c r="A16" s="3" t="s">
        <v>32</v>
      </c>
      <c r="B16" s="3">
        <f>AVERAGE('[1]Figure 1 and 2'!F78:I78)/AVERAGE('[1]Figure 1 and 2'!B78:E78)</f>
        <v>0.23490632423822774</v>
      </c>
      <c r="C16" s="1">
        <v>0.23490632423822799</v>
      </c>
      <c r="D16" s="1">
        <f t="shared" si="0"/>
        <v>-2.0898425402247427</v>
      </c>
    </row>
    <row r="17" spans="1:4" x14ac:dyDescent="0.3">
      <c r="A17" s="3" t="s">
        <v>31</v>
      </c>
      <c r="B17" s="3">
        <f>AVERAGE('[1]Figure 1 and 2'!F40:I40)/AVERAGE('[1]Figure 1 and 2'!B40:E40)</f>
        <v>0.23606330231979483</v>
      </c>
      <c r="C17" s="1">
        <v>0.236063302319795</v>
      </c>
      <c r="D17" s="1">
        <f t="shared" si="0"/>
        <v>-2.0827543128559736</v>
      </c>
    </row>
    <row r="18" spans="1:4" x14ac:dyDescent="0.3">
      <c r="A18" s="3" t="s">
        <v>30</v>
      </c>
      <c r="B18" s="3">
        <f>AVERAGE('[1]Figure 1 and 2'!F49:I49)/AVERAGE('[1]Figure 1 and 2'!B49:E49)</f>
        <v>0.23973826624170949</v>
      </c>
      <c r="C18" s="1">
        <v>0.23973826624170899</v>
      </c>
      <c r="D18" s="1">
        <f t="shared" si="0"/>
        <v>-2.0604678892337738</v>
      </c>
    </row>
    <row r="19" spans="1:4" x14ac:dyDescent="0.3">
      <c r="A19" s="3" t="s">
        <v>29</v>
      </c>
      <c r="B19" s="3">
        <f>AVERAGE('[1]Figure 1 and 2'!F66:I66)/AVERAGE('[1]Figure 1 and 2'!B66:E66)</f>
        <v>0.27442355727652878</v>
      </c>
      <c r="C19" s="1">
        <v>0.27442355727652901</v>
      </c>
      <c r="D19" s="1">
        <f t="shared" si="0"/>
        <v>-1.8655237631315245</v>
      </c>
    </row>
    <row r="20" spans="1:4" x14ac:dyDescent="0.3">
      <c r="A20" s="3" t="s">
        <v>28</v>
      </c>
      <c r="B20" s="3">
        <f>AVERAGE('[1]Figure 1 and 2'!F27:I27)/AVERAGE('[1]Figure 1 and 2'!B27:E27)</f>
        <v>0.29160808847392666</v>
      </c>
      <c r="C20" s="1">
        <v>0.291608088473927</v>
      </c>
      <c r="D20" s="1">
        <f t="shared" si="0"/>
        <v>-1.7778973579406734</v>
      </c>
    </row>
    <row r="21" spans="1:4" x14ac:dyDescent="0.3">
      <c r="A21" s="3" t="s">
        <v>27</v>
      </c>
      <c r="B21" s="3">
        <f>AVERAGE('[1]Figure 1 and 2'!F17:I17)/AVERAGE('[1]Figure 1 and 2'!B17:E17)</f>
        <v>0.35564521688292283</v>
      </c>
      <c r="C21" s="1">
        <v>0.355645216882923</v>
      </c>
      <c r="D21" s="1">
        <f t="shared" si="0"/>
        <v>-1.4914893342021556</v>
      </c>
    </row>
    <row r="22" spans="1:4" x14ac:dyDescent="0.3">
      <c r="A22" s="3" t="s">
        <v>26</v>
      </c>
      <c r="B22" s="3">
        <f>AVERAGE('[1]Figure 1 and 2'!F75:I75)/AVERAGE('[1]Figure 1 and 2'!B75:E75)</f>
        <v>0.36907713476924836</v>
      </c>
      <c r="C22" s="1">
        <v>0.36907713476924803</v>
      </c>
      <c r="D22" s="1">
        <f t="shared" si="0"/>
        <v>-1.4380057330199703</v>
      </c>
    </row>
    <row r="23" spans="1:4" x14ac:dyDescent="0.3">
      <c r="A23" s="3" t="s">
        <v>25</v>
      </c>
      <c r="B23" s="3">
        <f>AVERAGE('[1]Figure 1 and 2'!F65:I65)/AVERAGE('[1]Figure 1 and 2'!B65:E65)</f>
        <v>0.37435023114297816</v>
      </c>
      <c r="C23" s="1">
        <v>0.374350231142978</v>
      </c>
      <c r="D23" s="1">
        <f t="shared" si="0"/>
        <v>-1.4175394496452614</v>
      </c>
    </row>
    <row r="24" spans="1:4" x14ac:dyDescent="0.3">
      <c r="A24" s="3" t="s">
        <v>24</v>
      </c>
      <c r="B24" s="3">
        <f>AVERAGE('[1]Figure 1 and 2'!F38:I38)/AVERAGE('[1]Figure 1 and 2'!B38:E38)</f>
        <v>0.37569634342293345</v>
      </c>
      <c r="C24" s="1">
        <v>0.37569634342293301</v>
      </c>
      <c r="D24" s="1">
        <f t="shared" si="0"/>
        <v>-1.4123610203004731</v>
      </c>
    </row>
    <row r="25" spans="1:4" x14ac:dyDescent="0.3">
      <c r="A25" s="3" t="s">
        <v>23</v>
      </c>
      <c r="B25" s="3">
        <f>AVERAGE('[1]Figure 1 and 2'!F37:I37)/AVERAGE('[1]Figure 1 and 2'!B37:E37)</f>
        <v>0.38355436932569303</v>
      </c>
      <c r="C25" s="1">
        <v>0.38355436932569298</v>
      </c>
      <c r="D25" s="1">
        <f t="shared" si="0"/>
        <v>-1.382496998783868</v>
      </c>
    </row>
    <row r="26" spans="1:4" x14ac:dyDescent="0.3">
      <c r="A26" s="3" t="s">
        <v>22</v>
      </c>
      <c r="B26" s="3">
        <f>AVERAGE('[1]Figure 1 and 2'!F82:I82)/AVERAGE('[1]Figure 1 and 2'!B82:E82)</f>
        <v>0.40100909422754155</v>
      </c>
      <c r="C26" s="1">
        <v>0.401009094227542</v>
      </c>
      <c r="D26" s="1">
        <f t="shared" si="0"/>
        <v>-1.3182931398824731</v>
      </c>
    </row>
    <row r="27" spans="1:4" x14ac:dyDescent="0.3">
      <c r="A27" s="3" t="s">
        <v>21</v>
      </c>
      <c r="B27" s="3">
        <f>AVERAGE('[1]Figure 1 and 2'!F44:I44)/AVERAGE('[1]Figure 1 and 2'!B44:E44)</f>
        <v>0.41326153919328357</v>
      </c>
      <c r="C27" s="1">
        <v>0.41326153919328401</v>
      </c>
      <c r="D27" s="1">
        <f t="shared" si="0"/>
        <v>-1.2748729915113191</v>
      </c>
    </row>
    <row r="28" spans="1:4" x14ac:dyDescent="0.3">
      <c r="A28" s="3" t="s">
        <v>20</v>
      </c>
      <c r="B28" s="3">
        <f>AVERAGE('[1]Figure 1 and 2'!F45:I45)/AVERAGE('[1]Figure 1 and 2'!B45:E45)</f>
        <v>0.41930918068134293</v>
      </c>
      <c r="C28" s="1">
        <v>0.41930918068134299</v>
      </c>
      <c r="D28" s="1">
        <f t="shared" si="0"/>
        <v>-1.2539136768698922</v>
      </c>
    </row>
    <row r="29" spans="1:4" x14ac:dyDescent="0.3">
      <c r="A29" s="3" t="s">
        <v>19</v>
      </c>
      <c r="B29" s="3">
        <f>AVERAGE('[1]Figure 1 and 2'!F74:I74)/AVERAGE('[1]Figure 1 and 2'!B74:E74)</f>
        <v>0.42805160665390046</v>
      </c>
      <c r="C29" s="1">
        <v>0.42805160665390002</v>
      </c>
      <c r="D29" s="1">
        <f t="shared" si="0"/>
        <v>-1.2241433539258793</v>
      </c>
    </row>
    <row r="30" spans="1:4" x14ac:dyDescent="0.3">
      <c r="A30" s="3" t="s">
        <v>18</v>
      </c>
      <c r="B30" s="3">
        <f>AVERAGE('[1]Figure 1 and 2'!F54:I54)/AVERAGE('[1]Figure 1 and 2'!B54:E54)</f>
        <v>0.45091088167188831</v>
      </c>
      <c r="C30" s="1">
        <v>0.45091088167188798</v>
      </c>
      <c r="D30" s="1">
        <f t="shared" si="0"/>
        <v>-1.1490857684456623</v>
      </c>
    </row>
    <row r="31" spans="1:4" x14ac:dyDescent="0.3">
      <c r="A31" s="3" t="s">
        <v>17</v>
      </c>
      <c r="B31" s="3">
        <f>AVERAGE('[1]Figure 1 and 2'!F12:I12)/AVERAGE('[1]Figure 1 and 2'!B12:E12)</f>
        <v>0.45416526469929575</v>
      </c>
      <c r="C31" s="1">
        <v>0.45416526469929602</v>
      </c>
      <c r="D31" s="1">
        <f t="shared" si="0"/>
        <v>-1.1387107242947003</v>
      </c>
    </row>
    <row r="32" spans="1:4" x14ac:dyDescent="0.3">
      <c r="A32" s="3" t="s">
        <v>16</v>
      </c>
      <c r="B32" s="3">
        <f>AVERAGE('[1]Figure 1 and 2'!F32:I32)/AVERAGE('[1]Figure 1 and 2'!B32:E32)</f>
        <v>0.48186200600235063</v>
      </c>
      <c r="C32" s="1">
        <v>0.48186200600235102</v>
      </c>
      <c r="D32" s="1">
        <f t="shared" si="0"/>
        <v>-1.0533080433693696</v>
      </c>
    </row>
    <row r="33" spans="1:4" x14ac:dyDescent="0.3">
      <c r="A33" s="2" t="s">
        <v>15</v>
      </c>
      <c r="B33" s="2">
        <f>AVERAGE('[1]Figure 1 and 2'!F50:I50)/AVERAGE('[1]Figure 1 and 2'!B50:E50)</f>
        <v>2.0215385530311565</v>
      </c>
      <c r="C33" s="1">
        <v>2.02153855303116</v>
      </c>
      <c r="D33" s="1">
        <f t="shared" si="0"/>
        <v>1.0154537177013672</v>
      </c>
    </row>
    <row r="34" spans="1:4" x14ac:dyDescent="0.3">
      <c r="A34" s="2" t="s">
        <v>14</v>
      </c>
      <c r="B34" s="2">
        <f>AVERAGE('[1]Figure 1 and 2'!F16:I16)/AVERAGE('[1]Figure 1 and 2'!B16:E16)</f>
        <v>2.119310258782884</v>
      </c>
      <c r="C34" s="1">
        <v>2.11931025878288</v>
      </c>
      <c r="D34" s="1">
        <f t="shared" si="0"/>
        <v>1.083594808116765</v>
      </c>
    </row>
    <row r="35" spans="1:4" x14ac:dyDescent="0.3">
      <c r="A35" s="2" t="s">
        <v>13</v>
      </c>
      <c r="B35" s="2">
        <f>AVERAGE('[1]Figure 1 and 2'!F58:I58)/AVERAGE('[1]Figure 1 and 2'!B58:E58)</f>
        <v>2.1578435644099967</v>
      </c>
      <c r="C35" s="1">
        <v>2.1578435644099998</v>
      </c>
      <c r="D35" s="1">
        <f t="shared" si="0"/>
        <v>1.1095902786208729</v>
      </c>
    </row>
    <row r="36" spans="1:4" x14ac:dyDescent="0.3">
      <c r="A36" s="2" t="s">
        <v>12</v>
      </c>
      <c r="B36" s="2">
        <f>AVERAGE('[1]Figure 1 and 2'!F68:I68)/AVERAGE('[1]Figure 1 and 2'!B68:E68)</f>
        <v>2.3919504782497905</v>
      </c>
      <c r="C36" s="1">
        <v>2.39195047824979</v>
      </c>
      <c r="D36" s="1">
        <f t="shared" si="0"/>
        <v>1.2581875210063285</v>
      </c>
    </row>
    <row r="37" spans="1:4" x14ac:dyDescent="0.3">
      <c r="A37" s="2" t="s">
        <v>11</v>
      </c>
      <c r="B37" s="2">
        <f>AVERAGE('[1]Figure 1 and 2'!F36:I36)/AVERAGE('[1]Figure 1 and 2'!B36:E36)</f>
        <v>2.4996150042146015</v>
      </c>
      <c r="C37" s="1">
        <v>2.4996150042146001</v>
      </c>
      <c r="D37" s="1">
        <f t="shared" si="0"/>
        <v>1.3217059051743589</v>
      </c>
    </row>
    <row r="38" spans="1:4" x14ac:dyDescent="0.3">
      <c r="A38" s="2" t="s">
        <v>10</v>
      </c>
      <c r="B38" s="2">
        <f>AVERAGE('[1]Figure 1 and 2'!F41:I41)/AVERAGE('[1]Figure 1 and 2'!B41:E41)</f>
        <v>2.6737705885677006</v>
      </c>
      <c r="C38" s="1">
        <v>2.6737705885677001</v>
      </c>
      <c r="D38" s="1">
        <f t="shared" si="0"/>
        <v>1.4188756864731285</v>
      </c>
    </row>
    <row r="39" spans="1:4" x14ac:dyDescent="0.3">
      <c r="A39" s="2" t="s">
        <v>9</v>
      </c>
      <c r="B39" s="2">
        <f>AVERAGE('[1]Figure 1 and 2'!F2:I2)/AVERAGE('[1]Figure 1 and 2'!B2:E2)</f>
        <v>2.9258743310647333</v>
      </c>
      <c r="C39" s="1">
        <v>2.9258743310647302</v>
      </c>
      <c r="D39" s="1">
        <f t="shared" si="0"/>
        <v>1.5488678057569216</v>
      </c>
    </row>
    <row r="40" spans="1:4" x14ac:dyDescent="0.3">
      <c r="A40" s="2" t="s">
        <v>8</v>
      </c>
      <c r="B40" s="2">
        <f>AVERAGE('[1]Figure 1 and 2'!F20:I20)/AVERAGE('[1]Figure 1 and 2'!B20:E20)</f>
        <v>3.4747919238052969</v>
      </c>
      <c r="C40" s="1">
        <v>3.4747919238053</v>
      </c>
      <c r="D40" s="1">
        <f t="shared" si="0"/>
        <v>1.7969265894960045</v>
      </c>
    </row>
    <row r="41" spans="1:4" x14ac:dyDescent="0.3">
      <c r="A41" s="2" t="s">
        <v>7</v>
      </c>
      <c r="B41" s="2">
        <f>AVERAGE('[1]Figure 1 and 2'!F52:I52)/AVERAGE('[1]Figure 1 and 2'!B52:E52)</f>
        <v>3.5310869779855443</v>
      </c>
      <c r="C41" s="1">
        <v>3.5310869779855398</v>
      </c>
      <c r="D41" s="1">
        <f t="shared" si="0"/>
        <v>1.8201123581020284</v>
      </c>
    </row>
    <row r="42" spans="1:4" x14ac:dyDescent="0.3">
      <c r="A42" s="2" t="s">
        <v>6</v>
      </c>
      <c r="B42" s="2">
        <f>AVERAGE('[1]Figure 1 and 2'!F51:I51)/AVERAGE('[1]Figure 1 and 2'!B51:E51)</f>
        <v>4.1157118643166291</v>
      </c>
      <c r="C42" s="1">
        <v>4.1157118643166299</v>
      </c>
      <c r="D42" s="1">
        <f t="shared" si="0"/>
        <v>2.0411419845467043</v>
      </c>
    </row>
    <row r="43" spans="1:4" x14ac:dyDescent="0.3">
      <c r="A43" s="2" t="s">
        <v>5</v>
      </c>
      <c r="B43" s="2">
        <f>AVERAGE('[1]Figure 1 and 2'!F34:I34)/AVERAGE('[1]Figure 1 and 2'!B34:E34)</f>
        <v>4.2128411127544894</v>
      </c>
      <c r="C43" s="1">
        <v>4.2128411127544902</v>
      </c>
      <c r="D43" s="1">
        <f t="shared" si="0"/>
        <v>2.0747935057022731</v>
      </c>
    </row>
    <row r="44" spans="1:4" x14ac:dyDescent="0.3">
      <c r="A44" s="2" t="s">
        <v>4</v>
      </c>
      <c r="B44" s="2">
        <f>AVERAGE('[1]Figure 1 and 2'!F26:I26)/AVERAGE('[1]Figure 1 and 2'!B26:E26)</f>
        <v>4.3797387919045274</v>
      </c>
      <c r="C44" s="1">
        <v>4.3797387919045301</v>
      </c>
      <c r="D44" s="1">
        <f t="shared" si="0"/>
        <v>2.1308448299037894</v>
      </c>
    </row>
    <row r="45" spans="1:4" x14ac:dyDescent="0.3">
      <c r="A45" s="2" t="s">
        <v>3</v>
      </c>
      <c r="B45" s="2">
        <f>AVERAGE('[1]Figure 1 and 2'!F23:I23)/AVERAGE('[1]Figure 1 and 2'!B23:E23)</f>
        <v>6.2805408400727405</v>
      </c>
      <c r="C45" s="1">
        <v>6.2805408400727396</v>
      </c>
      <c r="D45" s="1">
        <f t="shared" si="0"/>
        <v>2.6508888001509905</v>
      </c>
    </row>
    <row r="46" spans="1:4" x14ac:dyDescent="0.3">
      <c r="A46" s="2" t="s">
        <v>2</v>
      </c>
      <c r="B46" s="2">
        <f>AVERAGE('[1]Figure 1 and 2'!F10:I10)/AVERAGE('[1]Figure 1 and 2'!B10:E10)</f>
        <v>8.1270625791901736</v>
      </c>
      <c r="C46" s="1">
        <v>8.1270625791901701</v>
      </c>
      <c r="D46" s="1">
        <f t="shared" si="0"/>
        <v>3.0227340031991576</v>
      </c>
    </row>
    <row r="47" spans="1:4" x14ac:dyDescent="0.3">
      <c r="A47" s="2" t="s">
        <v>1</v>
      </c>
      <c r="B47" s="2">
        <f>AVERAGE('[1]Figure 1 and 2'!F30:I30)/AVERAGE('[1]Figure 1 and 2'!B30:E30)</f>
        <v>15.996590537357358</v>
      </c>
      <c r="C47" s="1">
        <v>15.996590537357401</v>
      </c>
      <c r="D47" s="1">
        <f t="shared" si="0"/>
        <v>3.9996925413125219</v>
      </c>
    </row>
    <row r="48" spans="1:4" x14ac:dyDescent="0.3">
      <c r="A48" s="2" t="s">
        <v>0</v>
      </c>
      <c r="B48" s="2">
        <f>AVERAGE('[1]Figure 1 and 2'!F35:I35)/AVERAGE('[1]Figure 1 and 2'!B35:E35)</f>
        <v>19.282502270833991</v>
      </c>
      <c r="C48" s="1">
        <v>19.282502270834001</v>
      </c>
      <c r="D48" s="1">
        <f t="shared" si="0"/>
        <v>4.2692203756813329</v>
      </c>
    </row>
  </sheetData>
  <mergeCells count="1">
    <mergeCell ref="A1:D1"/>
  </mergeCells>
  <phoneticPr fontId="2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海烽 王</dc:creator>
  <cp:lastModifiedBy>海烽 王</cp:lastModifiedBy>
  <dcterms:created xsi:type="dcterms:W3CDTF">2024-12-01T03:32:05Z</dcterms:created>
  <dcterms:modified xsi:type="dcterms:W3CDTF">2024-12-01T03:40:15Z</dcterms:modified>
</cp:coreProperties>
</file>